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153" documentId="11_F25DC773A252ABDACC104845A9DB4EF65ADE58F2" xr6:coauthVersionLast="47" xr6:coauthVersionMax="47" xr10:uidLastSave="{D0C38ECA-D50C-48E4-8EB6-7E147BE3A17B}"/>
  <bookViews>
    <workbookView xWindow="-108" yWindow="-108" windowWidth="41496" windowHeight="16896" activeTab="2" xr2:uid="{00000000-000D-0000-FFFF-FFFF00000000}"/>
  </bookViews>
  <sheets>
    <sheet name="ED Fig2c" sheetId="2" r:id="rId1"/>
    <sheet name="ED Fig.2f" sheetId="3" r:id="rId2"/>
    <sheet name="ED Fig.2i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4" l="1"/>
  <c r="D37" i="4"/>
  <c r="E37" i="4"/>
  <c r="F37" i="4"/>
  <c r="C38" i="4"/>
  <c r="D38" i="4"/>
  <c r="E38" i="4"/>
  <c r="F38" i="4"/>
  <c r="C39" i="4"/>
  <c r="D39" i="4"/>
  <c r="E39" i="4"/>
  <c r="F39" i="4"/>
  <c r="B39" i="4"/>
  <c r="B38" i="4"/>
  <c r="B37" i="4"/>
  <c r="S22" i="3" l="1"/>
  <c r="S20" i="3"/>
  <c r="S19" i="3"/>
  <c r="S18" i="3"/>
  <c r="S16" i="3"/>
  <c r="S15" i="3"/>
  <c r="S23" i="3" l="1"/>
  <c r="S21" i="3"/>
  <c r="S17" i="3"/>
  <c r="S4" i="3"/>
  <c r="S5" i="3"/>
  <c r="S6" i="3"/>
  <c r="S7" i="3"/>
  <c r="S8" i="3"/>
  <c r="S9" i="3"/>
  <c r="S10" i="3"/>
  <c r="S11" i="3"/>
  <c r="S3" i="3"/>
</calcChain>
</file>

<file path=xl/sharedStrings.xml><?xml version="1.0" encoding="utf-8"?>
<sst xmlns="http://schemas.openxmlformats.org/spreadsheetml/2006/main" count="58" uniqueCount="31">
  <si>
    <t>mean</t>
  </si>
  <si>
    <t>N</t>
  </si>
  <si>
    <t>non_normalized</t>
  </si>
  <si>
    <t>normalised</t>
  </si>
  <si>
    <t>mss4[ts]_32C</t>
  </si>
  <si>
    <t>mss4[ts]_39C</t>
  </si>
  <si>
    <t>SEM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Time(min)</t>
  </si>
  <si>
    <t>mss4[ts] recovery hypo osmotic shock</t>
  </si>
  <si>
    <t>WT recovery hypo osmotic shock</t>
  </si>
  <si>
    <t>Hypo-
osmotic 
shock</t>
  </si>
  <si>
    <t>37C</t>
  </si>
  <si>
    <t>Iso-osmotic</t>
  </si>
  <si>
    <r>
      <t>Iso-osmotic 50% D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Mean</t>
  </si>
  <si>
    <t>SD</t>
  </si>
  <si>
    <t>count</t>
  </si>
  <si>
    <t>3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5" xfId="0" applyFont="1" applyBorder="1"/>
    <xf numFmtId="0" fontId="0" fillId="0" borderId="5" xfId="0" applyBorder="1"/>
    <xf numFmtId="0" fontId="0" fillId="0" borderId="6" xfId="0" applyBorder="1"/>
    <xf numFmtId="0" fontId="4" fillId="0" borderId="7" xfId="0" applyFon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DC46-1908-4D68-B2F9-FB2F4A875272}">
  <dimension ref="A1:J47"/>
  <sheetViews>
    <sheetView zoomScale="107" zoomScaleNormal="107" workbookViewId="0">
      <selection activeCell="F43" sqref="F3:F43"/>
    </sheetView>
  </sheetViews>
  <sheetFormatPr defaultRowHeight="14.4" x14ac:dyDescent="0.3"/>
  <cols>
    <col min="1" max="2" width="8.88671875" style="2"/>
    <col min="3" max="3" width="13.21875" style="2" customWidth="1"/>
    <col min="4" max="16384" width="8.88671875" style="2"/>
  </cols>
  <sheetData>
    <row r="1" spans="1:10" x14ac:dyDescent="0.3">
      <c r="A1" t="s">
        <v>2</v>
      </c>
      <c r="B1"/>
      <c r="C1"/>
      <c r="D1" t="s">
        <v>3</v>
      </c>
      <c r="E1"/>
      <c r="F1"/>
    </row>
    <row r="2" spans="1:10" x14ac:dyDescent="0.3">
      <c r="A2"/>
      <c r="B2" t="s">
        <v>4</v>
      </c>
      <c r="C2" t="s">
        <v>5</v>
      </c>
      <c r="D2"/>
      <c r="E2" t="s">
        <v>4</v>
      </c>
      <c r="F2" t="s">
        <v>5</v>
      </c>
    </row>
    <row r="3" spans="1:10" x14ac:dyDescent="0.3">
      <c r="A3"/>
      <c r="B3">
        <v>3.051948051948052</v>
      </c>
      <c r="C3">
        <v>0.91791044776119401</v>
      </c>
      <c r="D3"/>
      <c r="E3">
        <v>0.85224528627175899</v>
      </c>
      <c r="F3">
        <v>0.25632312182533612</v>
      </c>
    </row>
    <row r="4" spans="1:10" x14ac:dyDescent="0.3">
      <c r="A4"/>
      <c r="B4">
        <v>4.7922705314009661</v>
      </c>
      <c r="C4">
        <v>0.94117647058823528</v>
      </c>
      <c r="D4"/>
      <c r="E4">
        <v>1.3382239479202804</v>
      </c>
      <c r="F4">
        <v>0.262820073263281</v>
      </c>
    </row>
    <row r="5" spans="1:10" x14ac:dyDescent="0.3">
      <c r="A5"/>
      <c r="B5">
        <v>3.0186915887850465</v>
      </c>
      <c r="C5">
        <v>1.2203389830508475</v>
      </c>
      <c r="D5"/>
      <c r="E5">
        <v>0.84295854105646917</v>
      </c>
      <c r="F5">
        <v>0.34077517973967797</v>
      </c>
    </row>
    <row r="6" spans="1:10" x14ac:dyDescent="0.3">
      <c r="A6"/>
      <c r="B6">
        <v>3.9389312977099236</v>
      </c>
      <c r="C6">
        <v>1.3863636363636365</v>
      </c>
      <c r="D6"/>
      <c r="E6">
        <v>1.0999321005083491</v>
      </c>
      <c r="F6">
        <v>0.38713695450855456</v>
      </c>
    </row>
    <row r="7" spans="1:10" x14ac:dyDescent="0.3">
      <c r="A7"/>
      <c r="B7">
        <v>3.892703862660944</v>
      </c>
      <c r="C7">
        <v>1</v>
      </c>
      <c r="D7"/>
      <c r="E7">
        <v>1.0870232590253561</v>
      </c>
      <c r="F7">
        <v>0.27924632784223608</v>
      </c>
      <c r="J7"/>
    </row>
    <row r="8" spans="1:10" x14ac:dyDescent="0.3">
      <c r="A8"/>
      <c r="B8">
        <v>3.1454545454545455</v>
      </c>
      <c r="C8">
        <v>0.96875</v>
      </c>
      <c r="D8"/>
      <c r="E8">
        <v>0.87835663121285124</v>
      </c>
      <c r="F8">
        <v>0.27051988009716621</v>
      </c>
      <c r="J8"/>
    </row>
    <row r="9" spans="1:10" x14ac:dyDescent="0.3">
      <c r="A9"/>
      <c r="B9">
        <v>3.9455782312925169</v>
      </c>
      <c r="C9">
        <v>0.84615384615384615</v>
      </c>
      <c r="D9"/>
      <c r="E9">
        <v>1.1017882323026995</v>
      </c>
      <c r="F9">
        <v>0.2362853543280459</v>
      </c>
      <c r="J9"/>
    </row>
    <row r="10" spans="1:10" x14ac:dyDescent="0.3">
      <c r="A10"/>
      <c r="B10">
        <v>3.5559701492537314</v>
      </c>
      <c r="C10">
        <v>0.99363057324840764</v>
      </c>
      <c r="D10"/>
      <c r="E10">
        <v>0.99299160609571213</v>
      </c>
      <c r="F10">
        <v>0.27746768881139383</v>
      </c>
      <c r="J10"/>
    </row>
    <row r="11" spans="1:10" x14ac:dyDescent="0.3">
      <c r="A11"/>
      <c r="B11">
        <v>3.6367924528301887</v>
      </c>
      <c r="C11">
        <v>1.069767441860465</v>
      </c>
      <c r="D11"/>
      <c r="E11">
        <v>1.0155609375771883</v>
      </c>
      <c r="F11">
        <v>0.29872862978471765</v>
      </c>
      <c r="J11"/>
    </row>
    <row r="12" spans="1:10" x14ac:dyDescent="0.3">
      <c r="A12"/>
      <c r="B12">
        <v>4.0539215686274508</v>
      </c>
      <c r="C12">
        <v>1.0454545454545454</v>
      </c>
      <c r="D12"/>
      <c r="E12">
        <v>1.1320427113996525</v>
      </c>
      <c r="F12">
        <v>0.29193934274415589</v>
      </c>
      <c r="J12"/>
    </row>
    <row r="13" spans="1:10" x14ac:dyDescent="0.3">
      <c r="A13"/>
      <c r="B13">
        <v>3.7749999999999999</v>
      </c>
      <c r="C13">
        <v>1</v>
      </c>
      <c r="D13"/>
      <c r="E13">
        <v>1.0541548876044406</v>
      </c>
      <c r="F13">
        <v>0.27924632784223608</v>
      </c>
      <c r="J13"/>
    </row>
    <row r="14" spans="1:10" x14ac:dyDescent="0.3">
      <c r="A14"/>
      <c r="B14">
        <v>2.9870967741935486</v>
      </c>
      <c r="C14">
        <v>0.86831275720164613</v>
      </c>
      <c r="D14"/>
      <c r="E14">
        <v>0.83413580510293706</v>
      </c>
      <c r="F14">
        <v>0.24247314886712681</v>
      </c>
      <c r="J14"/>
    </row>
    <row r="15" spans="1:10" x14ac:dyDescent="0.3">
      <c r="A15"/>
      <c r="B15">
        <v>4.5990566037735849</v>
      </c>
      <c r="C15">
        <v>0.86363636363636365</v>
      </c>
      <c r="D15"/>
      <c r="E15">
        <v>1.2842696681423587</v>
      </c>
      <c r="F15">
        <v>0.24116728313647662</v>
      </c>
      <c r="J15"/>
    </row>
    <row r="16" spans="1:10" x14ac:dyDescent="0.3">
      <c r="A16"/>
      <c r="B16">
        <v>3.0093457943925235</v>
      </c>
      <c r="C16">
        <v>1.0789473684210527</v>
      </c>
      <c r="D16"/>
      <c r="E16">
        <v>0.8403487622915885</v>
      </c>
      <c r="F16">
        <v>0.30129209056662315</v>
      </c>
      <c r="J16"/>
    </row>
    <row r="17" spans="1:10" x14ac:dyDescent="0.3">
      <c r="A17"/>
      <c r="B17">
        <v>3.9163498098859315</v>
      </c>
      <c r="C17">
        <v>1.5555555555555556</v>
      </c>
      <c r="D17"/>
      <c r="E17">
        <v>1.0936263029562852</v>
      </c>
      <c r="F17">
        <v>0.43438317664347836</v>
      </c>
      <c r="J17"/>
    </row>
    <row r="18" spans="1:10" x14ac:dyDescent="0.3">
      <c r="A18"/>
      <c r="B18">
        <v>3.907725321888412</v>
      </c>
      <c r="C18">
        <v>1.3333333333333333</v>
      </c>
      <c r="D18"/>
      <c r="E18">
        <v>1.0912179463534584</v>
      </c>
      <c r="F18">
        <v>0.37232843712298141</v>
      </c>
      <c r="J18"/>
    </row>
    <row r="19" spans="1:10" x14ac:dyDescent="0.3">
      <c r="A19"/>
      <c r="B19">
        <v>3.3</v>
      </c>
      <c r="C19">
        <v>0.76666666666666672</v>
      </c>
      <c r="D19"/>
      <c r="E19">
        <v>0.92151288187937852</v>
      </c>
      <c r="F19">
        <v>0.21408885134571434</v>
      </c>
      <c r="J19"/>
    </row>
    <row r="20" spans="1:10" x14ac:dyDescent="0.3">
      <c r="A20"/>
      <c r="B20">
        <v>3.8225806451612905</v>
      </c>
      <c r="C20">
        <v>1.4653465346534653</v>
      </c>
      <c r="D20"/>
      <c r="E20">
        <v>1.0674416080420954</v>
      </c>
      <c r="F20">
        <v>0.40919263881832613</v>
      </c>
      <c r="J20"/>
    </row>
    <row r="21" spans="1:10" x14ac:dyDescent="0.3">
      <c r="A21"/>
      <c r="B21">
        <v>3.2592592592592591</v>
      </c>
      <c r="C21">
        <v>0.86206896551724133</v>
      </c>
      <c r="D21"/>
      <c r="E21">
        <v>0.9101361796339541</v>
      </c>
      <c r="F21">
        <v>0.24072959296744487</v>
      </c>
      <c r="J21"/>
    </row>
    <row r="22" spans="1:10" x14ac:dyDescent="0.3">
      <c r="A22"/>
      <c r="B22">
        <v>3.9455782312925169</v>
      </c>
      <c r="C22">
        <v>0.85</v>
      </c>
      <c r="D22"/>
      <c r="E22">
        <v>1.1017882323026995</v>
      </c>
      <c r="F22">
        <v>0.23735937866590065</v>
      </c>
      <c r="J22"/>
    </row>
    <row r="23" spans="1:10" x14ac:dyDescent="0.3">
      <c r="A23"/>
      <c r="B23">
        <v>3.5559701492537314</v>
      </c>
      <c r="C23">
        <v>1.9792531120331951</v>
      </c>
      <c r="D23"/>
      <c r="E23">
        <v>0.99299160609571213</v>
      </c>
      <c r="F23">
        <v>0.55269916340558756</v>
      </c>
      <c r="J23"/>
    </row>
    <row r="24" spans="1:10" x14ac:dyDescent="0.3">
      <c r="A24"/>
      <c r="B24">
        <v>3.6635071090047395</v>
      </c>
      <c r="C24">
        <v>2.1130952380952381</v>
      </c>
      <c r="D24"/>
      <c r="E24">
        <v>1.0230209072134995</v>
      </c>
      <c r="F24">
        <v>0.59007408561901076</v>
      </c>
      <c r="J24"/>
    </row>
    <row r="25" spans="1:10" x14ac:dyDescent="0.3">
      <c r="A25"/>
      <c r="B25">
        <v>4.0490196078431371</v>
      </c>
      <c r="C25">
        <v>1.7933673469387754</v>
      </c>
      <c r="D25"/>
      <c r="E25">
        <v>1.1306738568514063</v>
      </c>
      <c r="F25">
        <v>0.50079124610482639</v>
      </c>
      <c r="J25"/>
    </row>
    <row r="26" spans="1:10" x14ac:dyDescent="0.3">
      <c r="A26"/>
      <c r="B26">
        <v>3.6049382716049383</v>
      </c>
      <c r="C26">
        <v>0.8814016172506739</v>
      </c>
      <c r="D26"/>
      <c r="E26">
        <v>1.006665774443616</v>
      </c>
      <c r="F26">
        <v>0.24612816497145876</v>
      </c>
      <c r="J26"/>
    </row>
    <row r="27" spans="1:10" x14ac:dyDescent="0.3">
      <c r="A27"/>
      <c r="B27">
        <v>3.5714285714285716</v>
      </c>
      <c r="C27">
        <v>0.94545454545454544</v>
      </c>
      <c r="D27"/>
      <c r="E27">
        <v>0.99730831372227124</v>
      </c>
      <c r="F27">
        <v>0.26401470995993226</v>
      </c>
      <c r="J27"/>
    </row>
    <row r="28" spans="1:10" x14ac:dyDescent="0.3">
      <c r="A28"/>
      <c r="B28">
        <v>2.9915254237288136</v>
      </c>
      <c r="C28">
        <v>1.7638888888888888</v>
      </c>
      <c r="D28"/>
      <c r="E28">
        <v>0.83537248922296004</v>
      </c>
      <c r="F28">
        <v>0.49255949494394419</v>
      </c>
      <c r="J28"/>
    </row>
    <row r="29" spans="1:10" x14ac:dyDescent="0.3">
      <c r="A29"/>
      <c r="B29">
        <v>3.8714285714285714</v>
      </c>
      <c r="C29">
        <v>1.1176470588235294</v>
      </c>
      <c r="D29"/>
      <c r="E29">
        <v>1.0810822120749419</v>
      </c>
      <c r="F29">
        <v>0.31209883700014623</v>
      </c>
      <c r="J29"/>
    </row>
    <row r="30" spans="1:10" x14ac:dyDescent="0.3">
      <c r="A30"/>
      <c r="B30">
        <v>1.7681498829039812</v>
      </c>
      <c r="C30">
        <v>1.1333333333333333</v>
      </c>
      <c r="D30"/>
      <c r="E30">
        <v>0.49374936187561624</v>
      </c>
      <c r="F30">
        <v>0.3164791715545342</v>
      </c>
      <c r="J30"/>
    </row>
    <row r="31" spans="1:10" x14ac:dyDescent="0.3">
      <c r="A31"/>
      <c r="B31">
        <v>3.0437436419125126</v>
      </c>
      <c r="C31">
        <v>1.7</v>
      </c>
      <c r="D31"/>
      <c r="E31">
        <v>0.84995423489722266</v>
      </c>
      <c r="F31">
        <v>0.4747187573318013</v>
      </c>
      <c r="J31"/>
    </row>
    <row r="32" spans="1:10" x14ac:dyDescent="0.3">
      <c r="A32"/>
      <c r="B32">
        <v>3.7580645161290325</v>
      </c>
      <c r="C32">
        <v>0.88990825688073394</v>
      </c>
      <c r="D32"/>
      <c r="E32">
        <v>1.0494257159232416</v>
      </c>
      <c r="F32">
        <v>0.24850361285043027</v>
      </c>
      <c r="J32"/>
    </row>
    <row r="33" spans="1:10" x14ac:dyDescent="0.3">
      <c r="A33"/>
      <c r="B33"/>
      <c r="C33">
        <v>0.92500000000000004</v>
      </c>
      <c r="D33"/>
      <c r="E33"/>
      <c r="F33">
        <v>0.25830285325406838</v>
      </c>
      <c r="J33"/>
    </row>
    <row r="34" spans="1:10" x14ac:dyDescent="0.3">
      <c r="A34"/>
      <c r="B34"/>
      <c r="C34">
        <v>0.89830508474576276</v>
      </c>
      <c r="D34"/>
      <c r="E34"/>
      <c r="F34">
        <v>0.2508483961972629</v>
      </c>
      <c r="J34"/>
    </row>
    <row r="35" spans="1:10" x14ac:dyDescent="0.3">
      <c r="A35"/>
      <c r="B35"/>
      <c r="C35">
        <v>2.3076923076923075</v>
      </c>
      <c r="D35"/>
      <c r="E35"/>
      <c r="F35">
        <v>0.64441460271285245</v>
      </c>
      <c r="J35"/>
    </row>
    <row r="36" spans="1:10" x14ac:dyDescent="0.3">
      <c r="A36"/>
      <c r="B36"/>
      <c r="C36">
        <v>1.1935483870967742</v>
      </c>
      <c r="D36"/>
      <c r="E36"/>
      <c r="F36">
        <v>0.3332940041987979</v>
      </c>
      <c r="J36"/>
    </row>
    <row r="37" spans="1:10" x14ac:dyDescent="0.3">
      <c r="A37"/>
      <c r="B37"/>
      <c r="C37">
        <v>0.94366197183098588</v>
      </c>
      <c r="D37"/>
      <c r="E37"/>
      <c r="F37">
        <v>0.26351414035816645</v>
      </c>
      <c r="J37"/>
    </row>
    <row r="38" spans="1:10" x14ac:dyDescent="0.3">
      <c r="A38"/>
      <c r="B38"/>
      <c r="C38">
        <v>0.83950617283950613</v>
      </c>
      <c r="D38"/>
      <c r="E38"/>
      <c r="F38">
        <v>0.23442901596632162</v>
      </c>
      <c r="J38"/>
    </row>
    <row r="39" spans="1:10" x14ac:dyDescent="0.3">
      <c r="A39"/>
      <c r="B39"/>
      <c r="C39">
        <v>1.3809523809523809</v>
      </c>
      <c r="D39"/>
      <c r="E39"/>
      <c r="F39">
        <v>0.38562588130594505</v>
      </c>
      <c r="J39"/>
    </row>
    <row r="40" spans="1:10" x14ac:dyDescent="0.3">
      <c r="A40"/>
      <c r="B40"/>
      <c r="C40">
        <v>1.3333333333333333</v>
      </c>
      <c r="D40"/>
      <c r="E40"/>
      <c r="F40">
        <v>0.37232843712298141</v>
      </c>
      <c r="J40"/>
    </row>
    <row r="41" spans="1:10" x14ac:dyDescent="0.3">
      <c r="A41"/>
      <c r="B41"/>
      <c r="C41">
        <v>1</v>
      </c>
      <c r="D41"/>
      <c r="E41"/>
      <c r="F41">
        <v>0.27924632784223608</v>
      </c>
      <c r="J41"/>
    </row>
    <row r="42" spans="1:10" x14ac:dyDescent="0.3">
      <c r="A42"/>
      <c r="B42"/>
      <c r="C42">
        <v>1</v>
      </c>
      <c r="D42"/>
      <c r="E42"/>
      <c r="F42">
        <v>0.27924632784223608</v>
      </c>
      <c r="J42"/>
    </row>
    <row r="43" spans="1:10" x14ac:dyDescent="0.3">
      <c r="A43"/>
      <c r="B43"/>
      <c r="C43">
        <v>1.3571428571428572</v>
      </c>
      <c r="D43"/>
      <c r="E43"/>
      <c r="F43">
        <v>0.37897715921446329</v>
      </c>
      <c r="J43"/>
    </row>
    <row r="44" spans="1:10" x14ac:dyDescent="0.3">
      <c r="A44"/>
      <c r="B44"/>
      <c r="C44"/>
      <c r="D44"/>
      <c r="E44"/>
      <c r="F44"/>
      <c r="J44"/>
    </row>
    <row r="45" spans="1:10" x14ac:dyDescent="0.3">
      <c r="A45" t="s">
        <v>0</v>
      </c>
      <c r="B45">
        <v>3.5810676821682819</v>
      </c>
      <c r="C45">
        <v>1.183656228848764</v>
      </c>
      <c r="D45"/>
      <c r="E45">
        <v>0.99999999999999989</v>
      </c>
      <c r="F45">
        <v>0.33053165533360673</v>
      </c>
      <c r="J45"/>
    </row>
    <row r="46" spans="1:10" x14ac:dyDescent="0.3">
      <c r="A46" t="s">
        <v>1</v>
      </c>
      <c r="B46">
        <v>30</v>
      </c>
      <c r="C46">
        <v>41</v>
      </c>
      <c r="D46"/>
      <c r="E46">
        <v>30</v>
      </c>
      <c r="F46">
        <v>41</v>
      </c>
      <c r="J46"/>
    </row>
    <row r="47" spans="1:10" x14ac:dyDescent="0.3">
      <c r="A47" t="s">
        <v>6</v>
      </c>
      <c r="B47">
        <v>0.10422395376268506</v>
      </c>
      <c r="C47">
        <v>5.9310216233228567E-2</v>
      </c>
      <c r="D47"/>
      <c r="E47">
        <v>2.9104156361429035E-2</v>
      </c>
      <c r="F47">
        <v>1.6562160086658093E-2</v>
      </c>
      <c r="J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C74A8-CF0A-4620-BF6D-E1DE6D88BDF7}">
  <dimension ref="A1:AR35"/>
  <sheetViews>
    <sheetView zoomScale="80" zoomScaleNormal="80" workbookViewId="0">
      <selection activeCell="F48" sqref="F48"/>
    </sheetView>
  </sheetViews>
  <sheetFormatPr defaultRowHeight="14.4" x14ac:dyDescent="0.3"/>
  <sheetData>
    <row r="1" spans="1:19" x14ac:dyDescent="0.3">
      <c r="A1" s="3" t="s">
        <v>22</v>
      </c>
    </row>
    <row r="2" spans="1:19" x14ac:dyDescent="0.3">
      <c r="A2" t="s">
        <v>20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P2" t="s">
        <v>20</v>
      </c>
      <c r="Q2" t="s">
        <v>0</v>
      </c>
      <c r="R2" t="s">
        <v>6</v>
      </c>
      <c r="S2" t="s">
        <v>1</v>
      </c>
    </row>
    <row r="3" spans="1:19" x14ac:dyDescent="0.3">
      <c r="A3" s="1">
        <v>0</v>
      </c>
      <c r="B3">
        <v>0.96348096348096346</v>
      </c>
      <c r="C3">
        <v>1.0204081632653061</v>
      </c>
      <c r="D3">
        <v>1.036764705882353</v>
      </c>
      <c r="E3">
        <v>0.93877173510913792</v>
      </c>
      <c r="F3">
        <v>0.97076668505239949</v>
      </c>
      <c r="G3">
        <v>1.021411843425895</v>
      </c>
      <c r="H3">
        <v>0.83456886461178315</v>
      </c>
      <c r="I3">
        <v>0.83744855967078191</v>
      </c>
      <c r="J3">
        <v>0.91203377902885296</v>
      </c>
      <c r="K3">
        <v>1.0004866518353726</v>
      </c>
      <c r="L3">
        <v>0.98723809523809536</v>
      </c>
      <c r="M3">
        <v>0.90451436657364093</v>
      </c>
      <c r="N3">
        <v>0.99350649350649356</v>
      </c>
      <c r="P3" s="1">
        <v>0</v>
      </c>
      <c r="Q3">
        <v>0.95549237743700588</v>
      </c>
      <c r="R3">
        <v>1.8477797324528755E-2</v>
      </c>
      <c r="S3">
        <f>COUNT(B3:N3)</f>
        <v>13</v>
      </c>
    </row>
    <row r="4" spans="1:19" x14ac:dyDescent="0.3">
      <c r="A4" s="1">
        <v>1</v>
      </c>
      <c r="B4">
        <v>1.0046296296296298</v>
      </c>
      <c r="C4">
        <v>0.99810415969666555</v>
      </c>
      <c r="D4">
        <v>1.0156250000000002</v>
      </c>
      <c r="E4">
        <v>1.0136491368928142</v>
      </c>
      <c r="F4">
        <v>0.97208317289179824</v>
      </c>
      <c r="G4">
        <v>1.0070257611241218</v>
      </c>
      <c r="H4">
        <v>1.0006131207847946</v>
      </c>
      <c r="I4">
        <v>0.95333333333333325</v>
      </c>
      <c r="J4">
        <v>0.87463556851311963</v>
      </c>
      <c r="K4">
        <v>1.0349408494408172</v>
      </c>
      <c r="L4">
        <v>1.0997402597402597</v>
      </c>
      <c r="M4">
        <v>0.98864265927977835</v>
      </c>
      <c r="N4">
        <v>0.97843665768194066</v>
      </c>
      <c r="P4" s="1">
        <v>1</v>
      </c>
      <c r="Q4">
        <v>0.99549686992377484</v>
      </c>
      <c r="R4">
        <v>1.4023310520875699E-2</v>
      </c>
      <c r="S4">
        <f>COUNT(B4:N4)</f>
        <v>13</v>
      </c>
    </row>
    <row r="5" spans="1:19" x14ac:dyDescent="0.3">
      <c r="A5" s="1">
        <v>2</v>
      </c>
      <c r="B5">
        <v>1.0064935064935066</v>
      </c>
      <c r="C5">
        <v>1.0636982065553495</v>
      </c>
      <c r="D5">
        <v>0.9765625</v>
      </c>
      <c r="E5">
        <v>1.0272536687631026</v>
      </c>
      <c r="F5">
        <v>0.9779753485552638</v>
      </c>
      <c r="G5">
        <v>0.98394808743169393</v>
      </c>
      <c r="H5">
        <v>1.0240620240897134</v>
      </c>
      <c r="I5">
        <v>1.0439814814814814</v>
      </c>
      <c r="J5">
        <v>0.97959183673469397</v>
      </c>
      <c r="K5">
        <v>1.0264188194351493</v>
      </c>
      <c r="L5">
        <v>1.0378614200171088</v>
      </c>
      <c r="M5">
        <v>0.98983453617320893</v>
      </c>
      <c r="N5">
        <v>1.014144271570014</v>
      </c>
      <c r="P5" s="1">
        <v>2</v>
      </c>
      <c r="Q5">
        <v>1.0116789005615603</v>
      </c>
      <c r="R5">
        <v>7.8959503195221298E-3</v>
      </c>
      <c r="S5">
        <f>COUNT(B5:N5)</f>
        <v>13</v>
      </c>
    </row>
    <row r="6" spans="1:19" x14ac:dyDescent="0.3">
      <c r="A6" s="1">
        <v>3</v>
      </c>
      <c r="B6">
        <v>1.0499108734402853</v>
      </c>
      <c r="C6">
        <v>1.0524964702862278</v>
      </c>
      <c r="D6">
        <v>0.98333333333333339</v>
      </c>
      <c r="E6">
        <v>1.038858939802336</v>
      </c>
      <c r="F6">
        <v>1.0136755733221123</v>
      </c>
      <c r="G6">
        <v>0.93989071038251359</v>
      </c>
      <c r="H6">
        <v>0.98585075453412718</v>
      </c>
      <c r="I6">
        <v>1.0439814814814814</v>
      </c>
      <c r="J6">
        <v>0.97017268445839888</v>
      </c>
      <c r="K6">
        <v>1.0357341490545051</v>
      </c>
      <c r="L6">
        <v>1.0043312101910828</v>
      </c>
      <c r="M6">
        <v>0.92737430167597767</v>
      </c>
      <c r="N6">
        <v>1.0145772594752185</v>
      </c>
      <c r="P6" s="1">
        <v>3</v>
      </c>
      <c r="Q6">
        <v>1.0046298262644309</v>
      </c>
      <c r="R6">
        <v>1.1425112026756331E-2</v>
      </c>
      <c r="S6">
        <f>COUNT(B6:N6)</f>
        <v>13</v>
      </c>
    </row>
    <row r="7" spans="1:19" x14ac:dyDescent="0.3">
      <c r="A7" s="1">
        <v>4</v>
      </c>
      <c r="B7">
        <v>1.0499108734402853</v>
      </c>
      <c r="C7">
        <v>1.0456034265558074</v>
      </c>
      <c r="D7">
        <v>1.0738636363636365</v>
      </c>
      <c r="E7">
        <v>1.0059104341895884</v>
      </c>
      <c r="F7">
        <v>1.0255639097744362</v>
      </c>
      <c r="G7">
        <v>0.95457650273224048</v>
      </c>
      <c r="H7">
        <v>0.96002692922662636</v>
      </c>
      <c r="I7">
        <v>1.0096618357487923</v>
      </c>
      <c r="J7">
        <v>1.0383673469387757</v>
      </c>
      <c r="K7">
        <v>1.0038618809631985</v>
      </c>
      <c r="L7">
        <v>1.0014102564102565</v>
      </c>
      <c r="M7">
        <v>0.93405613120153708</v>
      </c>
      <c r="N7">
        <v>1</v>
      </c>
      <c r="P7" s="1">
        <v>4</v>
      </c>
      <c r="Q7">
        <v>1.0079087048880906</v>
      </c>
      <c r="R7">
        <v>1.1178612241374015E-2</v>
      </c>
      <c r="S7">
        <f>COUNT(B7:N7)</f>
        <v>13</v>
      </c>
    </row>
    <row r="8" spans="1:19" x14ac:dyDescent="0.3">
      <c r="A8" s="1">
        <v>5</v>
      </c>
      <c r="B8">
        <v>1.0568181818181819</v>
      </c>
      <c r="C8">
        <v>1.0396611474778592</v>
      </c>
      <c r="D8">
        <v>1.05</v>
      </c>
      <c r="E8">
        <v>0.98416026088982056</v>
      </c>
      <c r="F8">
        <v>1.0346051464063888</v>
      </c>
      <c r="G8">
        <v>0.97122040072859739</v>
      </c>
      <c r="H8">
        <v>0.95399948152202085</v>
      </c>
      <c r="I8">
        <v>1.036231884057971</v>
      </c>
      <c r="J8">
        <v>1.0204081632653064</v>
      </c>
      <c r="K8">
        <v>1.0420627198562982</v>
      </c>
      <c r="L8">
        <v>1.0456015037593986</v>
      </c>
      <c r="M8">
        <v>0.95275065491783761</v>
      </c>
      <c r="N8">
        <v>1.0333333333333332</v>
      </c>
      <c r="P8" s="1">
        <v>5</v>
      </c>
      <c r="Q8">
        <v>1.0169886829256165</v>
      </c>
      <c r="R8">
        <v>1.0397134477181564E-2</v>
      </c>
      <c r="S8">
        <f>COUNT(B8:N8)</f>
        <v>13</v>
      </c>
    </row>
    <row r="9" spans="1:19" x14ac:dyDescent="0.3">
      <c r="A9" s="1">
        <v>6</v>
      </c>
      <c r="B9">
        <v>1.0606060606060608</v>
      </c>
      <c r="C9">
        <v>1.0204081632653061</v>
      </c>
      <c r="D9">
        <v>1.0446428571428572</v>
      </c>
      <c r="E9">
        <v>1.0169076206812055</v>
      </c>
      <c r="F9">
        <v>1.0262390670553936</v>
      </c>
      <c r="G9">
        <v>1.0327868852459015</v>
      </c>
      <c r="H9">
        <v>0.95892090741876157</v>
      </c>
      <c r="I9">
        <v>1.0555555555555556</v>
      </c>
      <c r="J9">
        <v>1.0204081632653064</v>
      </c>
      <c r="K9">
        <v>1.0073113380850909</v>
      </c>
      <c r="L9">
        <v>1.041438289601555</v>
      </c>
      <c r="M9">
        <v>0.97628344872194139</v>
      </c>
      <c r="N9">
        <v>0.97488226059654626</v>
      </c>
      <c r="P9" s="1">
        <v>6</v>
      </c>
      <c r="Q9">
        <v>1.01818389363396</v>
      </c>
      <c r="R9">
        <v>8.7661113796237908E-3</v>
      </c>
      <c r="S9">
        <f>COUNT(B9:N9)</f>
        <v>13</v>
      </c>
    </row>
    <row r="10" spans="1:19" x14ac:dyDescent="0.3">
      <c r="A10" s="1">
        <v>7</v>
      </c>
      <c r="B10">
        <v>0.99810606060606066</v>
      </c>
      <c r="C10">
        <v>1.0537548352674404</v>
      </c>
      <c r="D10">
        <v>1.0116279069767442</v>
      </c>
      <c r="E10">
        <v>1.0209781529294935</v>
      </c>
      <c r="F10">
        <v>1.005323868677906</v>
      </c>
      <c r="G10">
        <v>1.0327868852459015</v>
      </c>
      <c r="H10">
        <v>0.96397809678851565</v>
      </c>
      <c r="I10">
        <v>1.0277777777777777</v>
      </c>
      <c r="J10">
        <v>1.0306122448979591</v>
      </c>
      <c r="K10">
        <v>1.0332519309404817</v>
      </c>
      <c r="L10">
        <v>1.0329251700680273</v>
      </c>
      <c r="M10">
        <v>0.94809138230190859</v>
      </c>
      <c r="N10">
        <v>0.98234349919743169</v>
      </c>
      <c r="P10" s="1">
        <v>7</v>
      </c>
      <c r="Q10">
        <v>1.0108890624365885</v>
      </c>
      <c r="R10">
        <v>8.4855300471667668E-3</v>
      </c>
      <c r="S10">
        <f>COUNT(B10:N10)</f>
        <v>13</v>
      </c>
    </row>
    <row r="11" spans="1:19" x14ac:dyDescent="0.3">
      <c r="A11" s="1">
        <v>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P11" s="1">
        <v>8</v>
      </c>
      <c r="Q11">
        <v>1</v>
      </c>
      <c r="R11">
        <v>0</v>
      </c>
      <c r="S11">
        <f>COUNT(B11:N11)</f>
        <v>13</v>
      </c>
    </row>
    <row r="13" spans="1:19" x14ac:dyDescent="0.3">
      <c r="A13" s="3" t="s">
        <v>21</v>
      </c>
    </row>
    <row r="14" spans="1:19" x14ac:dyDescent="0.3">
      <c r="A14" t="s">
        <v>20</v>
      </c>
      <c r="B14" t="s">
        <v>7</v>
      </c>
      <c r="C14" t="s">
        <v>8</v>
      </c>
      <c r="D14" t="s">
        <v>9</v>
      </c>
      <c r="E14" t="s">
        <v>10</v>
      </c>
      <c r="F14" t="s">
        <v>11</v>
      </c>
      <c r="G14" t="s">
        <v>12</v>
      </c>
      <c r="H14" t="s">
        <v>13</v>
      </c>
      <c r="I14" t="s">
        <v>14</v>
      </c>
      <c r="J14" t="s">
        <v>15</v>
      </c>
      <c r="K14" t="s">
        <v>16</v>
      </c>
      <c r="L14" t="s">
        <v>17</v>
      </c>
      <c r="M14" t="s">
        <v>18</v>
      </c>
      <c r="N14" t="s">
        <v>19</v>
      </c>
      <c r="P14" t="s">
        <v>20</v>
      </c>
      <c r="Q14" t="s">
        <v>0</v>
      </c>
      <c r="R14" t="s">
        <v>6</v>
      </c>
      <c r="S14" t="s">
        <v>1</v>
      </c>
    </row>
    <row r="15" spans="1:19" x14ac:dyDescent="0.3">
      <c r="A15" s="1">
        <v>0</v>
      </c>
      <c r="B15">
        <v>0.44210526315789467</v>
      </c>
      <c r="C15">
        <v>0.3294117647058824</v>
      </c>
      <c r="D15">
        <v>0.4375</v>
      </c>
      <c r="E15">
        <v>0.61224489795918369</v>
      </c>
      <c r="F15">
        <v>0.4</v>
      </c>
      <c r="G15">
        <v>0.61904761904761907</v>
      </c>
      <c r="H15">
        <v>0.44217687074829931</v>
      </c>
      <c r="I15">
        <v>0.59618601538976246</v>
      </c>
      <c r="J15">
        <v>0.52631578947368418</v>
      </c>
      <c r="K15">
        <v>0.66852910602910598</v>
      </c>
      <c r="L15">
        <v>0.53025477707006374</v>
      </c>
      <c r="M15">
        <v>0.55913978494623662</v>
      </c>
      <c r="N15">
        <v>0.5</v>
      </c>
      <c r="P15" s="1">
        <v>0</v>
      </c>
      <c r="Q15">
        <v>0.51253168373290248</v>
      </c>
      <c r="R15">
        <v>2.7408448879493577E-2</v>
      </c>
      <c r="S15">
        <f>COUNT(B15:N15)</f>
        <v>13</v>
      </c>
    </row>
    <row r="16" spans="1:19" x14ac:dyDescent="0.3">
      <c r="A16" s="1">
        <v>1</v>
      </c>
      <c r="B16">
        <v>0.44210526315789467</v>
      </c>
      <c r="C16">
        <v>0.39999999999999997</v>
      </c>
      <c r="D16">
        <v>0.58333333333333337</v>
      </c>
      <c r="E16">
        <v>0.83333333333333348</v>
      </c>
      <c r="F16">
        <v>0.5714285714285714</v>
      </c>
      <c r="G16">
        <v>0.5803571428571429</v>
      </c>
      <c r="H16">
        <v>0.61904761904761907</v>
      </c>
      <c r="I16">
        <v>0.60612244897959189</v>
      </c>
      <c r="J16">
        <v>0.50458715596330272</v>
      </c>
      <c r="K16">
        <v>0.66359696641386778</v>
      </c>
      <c r="L16">
        <v>0.51442307692307698</v>
      </c>
      <c r="M16">
        <v>0.54061895551257255</v>
      </c>
      <c r="N16">
        <v>0.7142857142857143</v>
      </c>
      <c r="P16" s="1">
        <v>1</v>
      </c>
      <c r="Q16">
        <v>0.58255689086430928</v>
      </c>
      <c r="R16">
        <v>3.1456008719798714E-2</v>
      </c>
      <c r="S16">
        <f t="shared" ref="S16:S24" si="0">COUNT(B16:N16)</f>
        <v>13</v>
      </c>
    </row>
    <row r="17" spans="1:44" x14ac:dyDescent="0.3">
      <c r="A17" s="1">
        <v>2</v>
      </c>
      <c r="B17">
        <v>0.5625</v>
      </c>
      <c r="C17">
        <v>0.70000000000000007</v>
      </c>
      <c r="D17">
        <v>0.66666666666666663</v>
      </c>
      <c r="E17">
        <v>0.83333333333333348</v>
      </c>
      <c r="F17">
        <v>0.81818181818181823</v>
      </c>
      <c r="G17">
        <v>0.7142857142857143</v>
      </c>
      <c r="H17">
        <v>0.74285714285714277</v>
      </c>
      <c r="I17">
        <v>0.64852607709750565</v>
      </c>
      <c r="J17">
        <v>0.52036340852130325</v>
      </c>
      <c r="K17">
        <v>0.62396049896049888</v>
      </c>
      <c r="L17">
        <v>0.52</v>
      </c>
      <c r="M17">
        <v>0.66666666666666663</v>
      </c>
      <c r="N17">
        <v>0.83333333333333348</v>
      </c>
      <c r="P17" s="1">
        <v>2</v>
      </c>
      <c r="Q17">
        <v>0.68082112768492187</v>
      </c>
      <c r="R17">
        <v>3.0065194422762329E-2</v>
      </c>
      <c r="S17">
        <f t="shared" si="0"/>
        <v>13</v>
      </c>
    </row>
    <row r="18" spans="1:44" x14ac:dyDescent="0.3">
      <c r="A18" s="1">
        <v>3</v>
      </c>
      <c r="B18">
        <v>0.52500000000000002</v>
      </c>
      <c r="C18">
        <v>0.875</v>
      </c>
      <c r="D18">
        <v>0.8</v>
      </c>
      <c r="E18">
        <v>1.2857142857142858</v>
      </c>
      <c r="F18">
        <v>0.9</v>
      </c>
      <c r="G18">
        <v>0.76923076923076927</v>
      </c>
      <c r="H18">
        <v>1.0612244897959182</v>
      </c>
      <c r="I18">
        <v>0.61333819241982501</v>
      </c>
      <c r="J18">
        <v>0.55555555555555547</v>
      </c>
      <c r="K18">
        <v>0.74659763313609462</v>
      </c>
      <c r="L18">
        <v>0.57291666666666663</v>
      </c>
      <c r="M18">
        <v>0.87683284457478006</v>
      </c>
      <c r="N18">
        <v>0.83333333333333348</v>
      </c>
      <c r="P18" s="1">
        <v>3</v>
      </c>
      <c r="Q18">
        <v>0.80113413618670981</v>
      </c>
      <c r="R18">
        <v>5.9504653585767293E-2</v>
      </c>
      <c r="S18">
        <f t="shared" si="0"/>
        <v>13</v>
      </c>
    </row>
    <row r="19" spans="1:44" x14ac:dyDescent="0.3">
      <c r="A19" s="1">
        <v>4</v>
      </c>
      <c r="B19">
        <v>0.70000000000000007</v>
      </c>
      <c r="C19">
        <v>0.81666666666666665</v>
      </c>
      <c r="D19">
        <v>0.8</v>
      </c>
      <c r="E19">
        <v>1.142857142857143</v>
      </c>
      <c r="F19">
        <v>0.8</v>
      </c>
      <c r="G19">
        <v>0.82417582417582413</v>
      </c>
      <c r="H19">
        <v>1.0952380952380951</v>
      </c>
      <c r="I19">
        <v>0.74999999999999989</v>
      </c>
      <c r="J19">
        <v>0.6916222518321119</v>
      </c>
      <c r="K19">
        <v>1.0192307692307692</v>
      </c>
      <c r="L19">
        <v>0.85922330097087374</v>
      </c>
      <c r="M19">
        <v>0.97077922077922074</v>
      </c>
      <c r="N19">
        <v>0.83333333333333348</v>
      </c>
      <c r="P19" s="1">
        <v>4</v>
      </c>
      <c r="Q19">
        <v>0.86947127731415685</v>
      </c>
      <c r="R19">
        <v>3.9946226830190237E-2</v>
      </c>
      <c r="S19">
        <f t="shared" si="0"/>
        <v>13</v>
      </c>
    </row>
    <row r="20" spans="1:44" x14ac:dyDescent="0.3">
      <c r="A20" s="1">
        <v>5</v>
      </c>
      <c r="B20">
        <v>0.89999999999999991</v>
      </c>
      <c r="C20">
        <v>0.875</v>
      </c>
      <c r="D20">
        <v>1</v>
      </c>
      <c r="E20">
        <v>1.2142857142857144</v>
      </c>
      <c r="F20">
        <v>0.9</v>
      </c>
      <c r="G20">
        <v>0.97402597402597402</v>
      </c>
      <c r="H20">
        <v>0.97278911564625847</v>
      </c>
      <c r="I20">
        <v>0.97172011661807578</v>
      </c>
      <c r="J20">
        <v>0.80758962623951192</v>
      </c>
      <c r="K20">
        <v>1.0857023411371236</v>
      </c>
      <c r="L20">
        <v>0.92553191489361708</v>
      </c>
      <c r="M20">
        <v>0.97077922077922074</v>
      </c>
      <c r="N20">
        <v>1</v>
      </c>
      <c r="P20" s="1">
        <v>5</v>
      </c>
      <c r="Q20">
        <v>0.9690326172019611</v>
      </c>
      <c r="R20">
        <v>2.797176574217505E-2</v>
      </c>
      <c r="S20">
        <f t="shared" si="0"/>
        <v>13</v>
      </c>
    </row>
    <row r="21" spans="1:44" x14ac:dyDescent="0.3">
      <c r="A21" s="1">
        <v>6</v>
      </c>
      <c r="B21">
        <v>0.96</v>
      </c>
      <c r="C21">
        <v>0.93333333333333335</v>
      </c>
      <c r="D21">
        <v>1</v>
      </c>
      <c r="E21">
        <v>1</v>
      </c>
      <c r="F21">
        <v>0.8</v>
      </c>
      <c r="G21">
        <v>1.0714285714285714</v>
      </c>
      <c r="H21">
        <v>1.1428571428571428</v>
      </c>
      <c r="I21">
        <v>0.86842105263157898</v>
      </c>
      <c r="J21">
        <v>0.90460526315789469</v>
      </c>
      <c r="K21">
        <v>1.0726268412438624</v>
      </c>
      <c r="L21">
        <v>1</v>
      </c>
      <c r="M21">
        <v>0.91692789968652033</v>
      </c>
      <c r="N21">
        <v>1.142857142857143</v>
      </c>
      <c r="P21" s="1">
        <v>6</v>
      </c>
      <c r="Q21">
        <v>0.9856197882458495</v>
      </c>
      <c r="R21">
        <v>2.8629299872713607E-2</v>
      </c>
      <c r="S21">
        <f t="shared" si="0"/>
        <v>13</v>
      </c>
    </row>
    <row r="22" spans="1:44" x14ac:dyDescent="0.3">
      <c r="A22" s="1">
        <v>7</v>
      </c>
      <c r="B22">
        <v>0.96666666666666667</v>
      </c>
      <c r="C22">
        <v>0.81666666666666665</v>
      </c>
      <c r="D22">
        <v>1</v>
      </c>
      <c r="E22">
        <v>1</v>
      </c>
      <c r="F22">
        <v>1.125</v>
      </c>
      <c r="G22">
        <v>1</v>
      </c>
      <c r="H22">
        <v>1.0714285714285714</v>
      </c>
      <c r="I22">
        <v>0.91666666666666674</v>
      </c>
      <c r="J22">
        <v>0.94827586206896552</v>
      </c>
      <c r="K22">
        <v>1.0652173913043477</v>
      </c>
      <c r="L22">
        <v>1.017857142857143</v>
      </c>
      <c r="M22">
        <v>0.9285714285714286</v>
      </c>
      <c r="N22">
        <v>1.142857142857143</v>
      </c>
      <c r="P22" s="1">
        <v>7</v>
      </c>
      <c r="Q22">
        <v>0.99993904146827672</v>
      </c>
      <c r="R22">
        <v>2.4697066599098219E-2</v>
      </c>
      <c r="S22">
        <f t="shared" si="0"/>
        <v>13</v>
      </c>
    </row>
    <row r="23" spans="1:44" x14ac:dyDescent="0.3">
      <c r="A23" s="1">
        <v>8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P23" s="1">
        <v>8</v>
      </c>
      <c r="Q23">
        <v>1</v>
      </c>
      <c r="R23">
        <v>0</v>
      </c>
      <c r="S23">
        <f t="shared" si="0"/>
        <v>13</v>
      </c>
    </row>
    <row r="25" spans="1:44" x14ac:dyDescent="0.3">
      <c r="A25" s="3"/>
    </row>
    <row r="27" spans="1:44" x14ac:dyDescent="0.3">
      <c r="A27" s="1"/>
      <c r="AR27" s="1"/>
    </row>
    <row r="28" spans="1:44" x14ac:dyDescent="0.3">
      <c r="A28" s="1"/>
      <c r="AR28" s="1"/>
    </row>
    <row r="29" spans="1:44" x14ac:dyDescent="0.3">
      <c r="A29" s="1"/>
      <c r="AR29" s="1"/>
    </row>
    <row r="30" spans="1:44" x14ac:dyDescent="0.3">
      <c r="A30" s="1"/>
      <c r="AR30" s="1"/>
    </row>
    <row r="31" spans="1:44" x14ac:dyDescent="0.3">
      <c r="A31" s="1"/>
      <c r="AR31" s="1"/>
    </row>
    <row r="32" spans="1:44" x14ac:dyDescent="0.3">
      <c r="A32" s="1"/>
      <c r="AR32" s="1"/>
    </row>
    <row r="33" spans="1:44" x14ac:dyDescent="0.3">
      <c r="A33" s="1"/>
      <c r="AR33" s="1"/>
    </row>
    <row r="34" spans="1:44" x14ac:dyDescent="0.3">
      <c r="A34" s="1"/>
      <c r="AR34" s="1"/>
    </row>
    <row r="35" spans="1:44" x14ac:dyDescent="0.3">
      <c r="A35" s="1"/>
      <c r="AR35" s="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5A85B-9356-4E66-A05D-DDF2EF0A865E}">
  <dimension ref="A1:F39"/>
  <sheetViews>
    <sheetView tabSelected="1" workbookViewId="0">
      <selection activeCell="G8" sqref="G8"/>
    </sheetView>
  </sheetViews>
  <sheetFormatPr defaultRowHeight="14.4" x14ac:dyDescent="0.3"/>
  <cols>
    <col min="2" max="2" width="14.6640625" customWidth="1"/>
    <col min="3" max="3" width="20.5546875" customWidth="1"/>
    <col min="4" max="4" width="22.5546875" customWidth="1"/>
    <col min="5" max="6" width="18.5546875" customWidth="1"/>
  </cols>
  <sheetData>
    <row r="1" spans="2:6" ht="16.2" thickBot="1" x14ac:dyDescent="0.4">
      <c r="B1" s="7" t="s">
        <v>25</v>
      </c>
      <c r="C1" s="8" t="s">
        <v>25</v>
      </c>
      <c r="D1" s="7" t="s">
        <v>23</v>
      </c>
      <c r="E1" s="7" t="s">
        <v>25</v>
      </c>
      <c r="F1" s="7" t="s">
        <v>26</v>
      </c>
    </row>
    <row r="2" spans="2:6" ht="15" thickBot="1" x14ac:dyDescent="0.35">
      <c r="B2" s="4" t="s">
        <v>24</v>
      </c>
      <c r="C2" s="9" t="s">
        <v>30</v>
      </c>
      <c r="D2" s="6"/>
      <c r="E2" s="5" t="s">
        <v>24</v>
      </c>
      <c r="F2" s="6"/>
    </row>
    <row r="3" spans="2:6" x14ac:dyDescent="0.3">
      <c r="B3" s="10">
        <v>98.876400000000004</v>
      </c>
      <c r="C3" s="13">
        <v>2.8571430000000002</v>
      </c>
      <c r="D3" s="13">
        <v>100</v>
      </c>
      <c r="E3" s="13">
        <v>98.876400000000004</v>
      </c>
      <c r="F3" s="13">
        <v>88.333330000000004</v>
      </c>
    </row>
    <row r="4" spans="2:6" x14ac:dyDescent="0.3">
      <c r="B4" s="10">
        <v>98.550719999999998</v>
      </c>
      <c r="C4" s="10">
        <v>6.6666670000000003</v>
      </c>
      <c r="D4" s="10">
        <v>94.117649999999998</v>
      </c>
      <c r="E4" s="10">
        <v>98.550719999999998</v>
      </c>
      <c r="F4" s="10">
        <v>79.629630000000006</v>
      </c>
    </row>
    <row r="5" spans="2:6" x14ac:dyDescent="0.3">
      <c r="B5" s="10">
        <v>98.305080000000004</v>
      </c>
      <c r="C5" s="10">
        <v>6.4102560000000004</v>
      </c>
      <c r="D5" s="10">
        <v>81.25</v>
      </c>
      <c r="E5" s="10">
        <v>98.305080000000004</v>
      </c>
      <c r="F5" s="10">
        <v>88.524590000000003</v>
      </c>
    </row>
    <row r="6" spans="2:6" x14ac:dyDescent="0.3">
      <c r="B6" s="10">
        <v>95.833330000000004</v>
      </c>
      <c r="C6" s="10">
        <v>6.3492059999999997</v>
      </c>
      <c r="D6" s="10">
        <v>100</v>
      </c>
      <c r="E6" s="10">
        <v>95.833330000000004</v>
      </c>
      <c r="F6" s="10">
        <v>91.836730000000003</v>
      </c>
    </row>
    <row r="7" spans="2:6" x14ac:dyDescent="0.3">
      <c r="B7" s="10">
        <v>100</v>
      </c>
      <c r="C7" s="10">
        <v>8.6206899999999997</v>
      </c>
      <c r="D7" s="10">
        <v>90</v>
      </c>
      <c r="E7" s="10">
        <v>100</v>
      </c>
      <c r="F7" s="10">
        <v>82.222219999999993</v>
      </c>
    </row>
    <row r="8" spans="2:6" x14ac:dyDescent="0.3">
      <c r="B8" s="10">
        <v>100</v>
      </c>
      <c r="C8" s="10">
        <v>0</v>
      </c>
      <c r="D8" s="10">
        <v>91.566270000000003</v>
      </c>
      <c r="E8" s="10">
        <v>100</v>
      </c>
      <c r="F8" s="10">
        <v>73.214290000000005</v>
      </c>
    </row>
    <row r="9" spans="2:6" x14ac:dyDescent="0.3">
      <c r="B9" s="10">
        <v>100</v>
      </c>
      <c r="C9" s="10">
        <v>1.123596</v>
      </c>
      <c r="D9" s="10">
        <v>81.111109999999996</v>
      </c>
      <c r="E9" s="10">
        <v>100</v>
      </c>
      <c r="F9" s="10">
        <v>72.549019999999999</v>
      </c>
    </row>
    <row r="10" spans="2:6" x14ac:dyDescent="0.3">
      <c r="B10" s="10">
        <v>100</v>
      </c>
      <c r="C10" s="10">
        <v>0</v>
      </c>
      <c r="D10" s="10">
        <v>66.666669999999996</v>
      </c>
      <c r="E10" s="10">
        <v>100</v>
      </c>
      <c r="F10" s="10">
        <v>54.166670000000003</v>
      </c>
    </row>
    <row r="11" spans="2:6" x14ac:dyDescent="0.3">
      <c r="B11" s="10">
        <v>100</v>
      </c>
      <c r="C11" s="10">
        <v>0</v>
      </c>
      <c r="D11" s="10">
        <v>66.355140000000006</v>
      </c>
      <c r="E11" s="10">
        <v>100</v>
      </c>
      <c r="F11" s="10">
        <v>77.5</v>
      </c>
    </row>
    <row r="12" spans="2:6" x14ac:dyDescent="0.3">
      <c r="B12" s="10">
        <v>100</v>
      </c>
      <c r="C12" s="10">
        <v>1.052632</v>
      </c>
      <c r="D12" s="10">
        <v>81.621619999999993</v>
      </c>
      <c r="E12" s="10">
        <v>100</v>
      </c>
      <c r="F12" s="10">
        <v>65.853660000000005</v>
      </c>
    </row>
    <row r="13" spans="2:6" x14ac:dyDescent="0.3">
      <c r="B13" s="10">
        <v>100</v>
      </c>
      <c r="C13" s="10">
        <v>3.9215689999999999</v>
      </c>
      <c r="D13" s="10">
        <v>76.923079999999999</v>
      </c>
      <c r="E13" s="10">
        <v>100</v>
      </c>
      <c r="F13" s="10">
        <v>75</v>
      </c>
    </row>
    <row r="14" spans="2:6" x14ac:dyDescent="0.3">
      <c r="B14" s="10">
        <v>100</v>
      </c>
      <c r="C14" s="10">
        <v>7.8125</v>
      </c>
      <c r="D14" s="10">
        <v>76.351349999999996</v>
      </c>
      <c r="E14" s="10">
        <v>100</v>
      </c>
      <c r="F14" s="10">
        <v>61.702129999999997</v>
      </c>
    </row>
    <row r="15" spans="2:6" x14ac:dyDescent="0.3">
      <c r="B15" s="10">
        <v>98.666669999999996</v>
      </c>
      <c r="C15" s="10">
        <v>4.0816330000000001</v>
      </c>
      <c r="D15" s="10">
        <v>75.490200000000002</v>
      </c>
      <c r="E15" s="10">
        <v>98.666669999999996</v>
      </c>
      <c r="F15" s="10">
        <v>69.696969999999993</v>
      </c>
    </row>
    <row r="16" spans="2:6" x14ac:dyDescent="0.3">
      <c r="B16" s="10">
        <v>100</v>
      </c>
      <c r="C16" s="10">
        <v>4.1095889999999997</v>
      </c>
      <c r="D16" s="10">
        <v>80.55556</v>
      </c>
      <c r="E16" s="10">
        <v>100</v>
      </c>
      <c r="F16" s="10">
        <v>78.431370000000001</v>
      </c>
    </row>
    <row r="17" spans="2:6" x14ac:dyDescent="0.3">
      <c r="B17" s="10">
        <v>98.795180000000002</v>
      </c>
      <c r="C17" s="10">
        <v>1.351351</v>
      </c>
      <c r="D17" s="10">
        <v>80</v>
      </c>
      <c r="E17" s="10">
        <v>98.795180000000002</v>
      </c>
      <c r="F17" s="10">
        <v>57.894739999999999</v>
      </c>
    </row>
    <row r="18" spans="2:6" x14ac:dyDescent="0.3">
      <c r="B18" s="10">
        <v>100</v>
      </c>
      <c r="C18" s="10">
        <v>3.7974679999999998</v>
      </c>
      <c r="D18" s="10"/>
      <c r="E18" s="10">
        <v>100</v>
      </c>
      <c r="F18" s="10">
        <v>72.340429999999998</v>
      </c>
    </row>
    <row r="19" spans="2:6" x14ac:dyDescent="0.3">
      <c r="B19" s="10">
        <v>100</v>
      </c>
      <c r="C19" s="10"/>
      <c r="D19" s="10"/>
      <c r="E19" s="10">
        <v>100</v>
      </c>
      <c r="F19" s="10">
        <v>73.529409999999999</v>
      </c>
    </row>
    <row r="20" spans="2:6" x14ac:dyDescent="0.3">
      <c r="B20" s="10"/>
      <c r="C20" s="10"/>
      <c r="D20" s="10"/>
      <c r="E20" s="10">
        <v>98.989900000000006</v>
      </c>
      <c r="F20" s="10">
        <v>81.395349999999993</v>
      </c>
    </row>
    <row r="21" spans="2:6" x14ac:dyDescent="0.3">
      <c r="B21" s="10"/>
      <c r="C21" s="10"/>
      <c r="D21" s="10"/>
      <c r="E21" s="10">
        <v>100</v>
      </c>
      <c r="F21" s="10">
        <v>77.142859999999999</v>
      </c>
    </row>
    <row r="22" spans="2:6" x14ac:dyDescent="0.3">
      <c r="B22" s="10"/>
      <c r="C22" s="10"/>
      <c r="D22" s="10"/>
      <c r="E22" s="10">
        <v>100</v>
      </c>
      <c r="F22" s="10">
        <v>75</v>
      </c>
    </row>
    <row r="23" spans="2:6" x14ac:dyDescent="0.3">
      <c r="B23" s="10"/>
      <c r="C23" s="10"/>
      <c r="D23" s="10"/>
      <c r="E23" s="10">
        <v>100</v>
      </c>
      <c r="F23" s="10">
        <v>74.418599999999998</v>
      </c>
    </row>
    <row r="24" spans="2:6" x14ac:dyDescent="0.3">
      <c r="B24" s="10"/>
      <c r="C24" s="10"/>
      <c r="D24" s="10"/>
      <c r="E24" s="10">
        <v>100</v>
      </c>
      <c r="F24" s="10">
        <v>76.315790000000007</v>
      </c>
    </row>
    <row r="25" spans="2:6" x14ac:dyDescent="0.3">
      <c r="B25" s="10"/>
      <c r="C25" s="10"/>
      <c r="D25" s="10"/>
      <c r="E25" s="10">
        <v>100</v>
      </c>
      <c r="F25" s="10">
        <v>81.395349999999993</v>
      </c>
    </row>
    <row r="26" spans="2:6" x14ac:dyDescent="0.3">
      <c r="B26" s="10"/>
      <c r="C26" s="10"/>
      <c r="D26" s="10"/>
      <c r="E26" s="10">
        <v>100</v>
      </c>
      <c r="F26" s="10">
        <v>67.647059999999996</v>
      </c>
    </row>
    <row r="27" spans="2:6" x14ac:dyDescent="0.3">
      <c r="B27" s="10"/>
      <c r="C27" s="10"/>
      <c r="D27" s="10"/>
      <c r="E27" s="10">
        <v>100</v>
      </c>
      <c r="F27" s="10">
        <v>88.888890000000004</v>
      </c>
    </row>
    <row r="28" spans="2:6" x14ac:dyDescent="0.3">
      <c r="B28" s="10"/>
      <c r="C28" s="10"/>
      <c r="D28" s="10"/>
      <c r="E28" s="10">
        <v>100</v>
      </c>
      <c r="F28" s="10">
        <v>97.222219999999993</v>
      </c>
    </row>
    <row r="29" spans="2:6" x14ac:dyDescent="0.3">
      <c r="B29" s="10"/>
      <c r="C29" s="10"/>
      <c r="D29" s="10"/>
      <c r="E29" s="10">
        <v>100</v>
      </c>
      <c r="F29" s="10">
        <v>91.666669999999996</v>
      </c>
    </row>
    <row r="30" spans="2:6" x14ac:dyDescent="0.3">
      <c r="B30" s="10"/>
      <c r="C30" s="10"/>
      <c r="D30" s="10"/>
      <c r="E30" s="11"/>
      <c r="F30" s="10">
        <v>86.666669999999996</v>
      </c>
    </row>
    <row r="31" spans="2:6" x14ac:dyDescent="0.3">
      <c r="B31" s="10"/>
      <c r="C31" s="10"/>
      <c r="D31" s="10"/>
      <c r="E31" s="11"/>
      <c r="F31" s="10">
        <v>95.294120000000007</v>
      </c>
    </row>
    <row r="32" spans="2:6" x14ac:dyDescent="0.3">
      <c r="B32" s="10"/>
      <c r="C32" s="10"/>
      <c r="D32" s="10"/>
      <c r="E32" s="11"/>
      <c r="F32" s="10">
        <v>73.684209999999993</v>
      </c>
    </row>
    <row r="33" spans="1:6" x14ac:dyDescent="0.3">
      <c r="B33" s="11"/>
      <c r="C33" s="10"/>
      <c r="D33" s="10"/>
      <c r="E33" s="11"/>
      <c r="F33" s="10">
        <v>83.076920000000001</v>
      </c>
    </row>
    <row r="34" spans="1:6" x14ac:dyDescent="0.3">
      <c r="B34" s="11"/>
      <c r="C34" s="10"/>
      <c r="D34" s="10"/>
      <c r="E34" s="11"/>
      <c r="F34" s="10">
        <v>79.746840000000006</v>
      </c>
    </row>
    <row r="35" spans="1:6" x14ac:dyDescent="0.3">
      <c r="B35" s="11"/>
      <c r="C35" s="10"/>
      <c r="D35" s="10"/>
      <c r="E35" s="11"/>
      <c r="F35" s="10">
        <v>78.75</v>
      </c>
    </row>
    <row r="36" spans="1:6" ht="15" thickBot="1" x14ac:dyDescent="0.35">
      <c r="B36" s="11"/>
      <c r="C36" s="10"/>
      <c r="D36" s="10"/>
      <c r="E36" s="11"/>
      <c r="F36" s="10"/>
    </row>
    <row r="37" spans="1:6" x14ac:dyDescent="0.3">
      <c r="A37" s="14" t="s">
        <v>27</v>
      </c>
      <c r="B37" s="15">
        <f>AVERAGE(B3:B35)</f>
        <v>99.354551764705889</v>
      </c>
      <c r="C37" s="15">
        <f t="shared" ref="C37:F37" si="0">AVERAGE(C3:C35)</f>
        <v>3.6346437500000004</v>
      </c>
      <c r="D37" s="15">
        <f t="shared" si="0"/>
        <v>82.800576666666672</v>
      </c>
      <c r="E37" s="15">
        <f t="shared" si="0"/>
        <v>99.556195555555561</v>
      </c>
      <c r="F37" s="15">
        <f t="shared" si="0"/>
        <v>77.901113333333328</v>
      </c>
    </row>
    <row r="38" spans="1:6" x14ac:dyDescent="0.3">
      <c r="A38" s="16" t="s">
        <v>28</v>
      </c>
      <c r="B38" s="11">
        <f>STDEVA(B3:B35)</f>
        <v>1.1108522651394466</v>
      </c>
      <c r="C38" s="11">
        <f t="shared" ref="C38:F38" si="1">STDEVA(C3:C35)</f>
        <v>2.8929497181368471</v>
      </c>
      <c r="D38" s="11">
        <f t="shared" si="1"/>
        <v>10.44800676436399</v>
      </c>
      <c r="E38" s="11">
        <f t="shared" si="1"/>
        <v>0.93084865977373732</v>
      </c>
      <c r="F38" s="11">
        <f t="shared" si="1"/>
        <v>10.078229835139657</v>
      </c>
    </row>
    <row r="39" spans="1:6" ht="15" thickBot="1" x14ac:dyDescent="0.35">
      <c r="A39" s="17" t="s">
        <v>29</v>
      </c>
      <c r="B39" s="12">
        <f>COUNT(B3:B35)</f>
        <v>17</v>
      </c>
      <c r="C39" s="12">
        <f t="shared" ref="C39:F39" si="2">COUNT(C3:C35)</f>
        <v>16</v>
      </c>
      <c r="D39" s="12">
        <f t="shared" si="2"/>
        <v>15</v>
      </c>
      <c r="E39" s="12">
        <f t="shared" si="2"/>
        <v>27</v>
      </c>
      <c r="F39" s="12">
        <f t="shared" si="2"/>
        <v>33</v>
      </c>
    </row>
  </sheetData>
  <mergeCells count="2"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2c</vt:lpstr>
      <vt:lpstr>ED Fig.2f</vt:lpstr>
      <vt:lpstr>ED Fig.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0T10:38:23Z</dcterms:modified>
</cp:coreProperties>
</file>